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le2.t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87">
  <si>
    <t xml:space="preserve">Supplemental Table 3: A comparison between three different off-target studies for the guide VEGFA site1</t>
  </si>
  <si>
    <t xml:space="preserve">Guide sequence</t>
  </si>
  <si>
    <t xml:space="preserve">Off-target Sequence</t>
  </si>
  <si>
    <t xml:space="preserve">Mis-match Count</t>
  </si>
  <si>
    <t xml:space="preserve">Location of Mismatches</t>
  </si>
  <si>
    <t xml:space="preserve">MIT score</t>
  </si>
  <si>
    <t xml:space="preserve">Frock Freq.</t>
  </si>
  <si>
    <t xml:space="preserve">Kim2015 /Hap1</t>
  </si>
  <si>
    <t xml:space="preserve">Kim2015 /K562</t>
  </si>
  <si>
    <t xml:space="preserve">Tsai Freq.</t>
  </si>
  <si>
    <t xml:space="preserve">Predicted by MIT Website?</t>
  </si>
  <si>
    <t xml:space="preserve">GGGTGGGGGGAGTTTGCTCCTGG</t>
  </si>
  <si>
    <t xml:space="preserve">GGGTGGGGGGAGTTTGCCCCAGG</t>
  </si>
  <si>
    <t xml:space="preserve">.................*..</t>
  </si>
  <si>
    <t xml:space="preserve">GGATGGAGGGAGTTTGCTCCTGG</t>
  </si>
  <si>
    <t xml:space="preserve">..*...*.............</t>
  </si>
  <si>
    <t xml:space="preserve">GCGTGGGGGGTGTTTGCTCCCGG</t>
  </si>
  <si>
    <t xml:space="preserve">.*........*.........</t>
  </si>
  <si>
    <t xml:space="preserve">GGGAGGGTGGAGTTTGCTCCTGG</t>
  </si>
  <si>
    <t xml:space="preserve">...*...*............</t>
  </si>
  <si>
    <t xml:space="preserve">GGGTGGGTGGAGTTTGCTACTGG</t>
  </si>
  <si>
    <t xml:space="preserve">.......*..........*.</t>
  </si>
  <si>
    <t xml:space="preserve">notFound</t>
  </si>
  <si>
    <t xml:space="preserve">CGGGGGAGGGAGTTTGCTCCTGG</t>
  </si>
  <si>
    <t xml:space="preserve">*..*..*.............</t>
  </si>
  <si>
    <t xml:space="preserve">GGGGAGGGGAAGTTTGCTCCTGG</t>
  </si>
  <si>
    <t xml:space="preserve">...**....*..........</t>
  </si>
  <si>
    <t xml:space="preserve">GAGTGGGTGGAGTTTGCTACAGG</t>
  </si>
  <si>
    <t xml:space="preserve">.*.....*..........*.</t>
  </si>
  <si>
    <t xml:space="preserve">GGGAGGGGGCAGGTTGCTCCAGG</t>
  </si>
  <si>
    <t xml:space="preserve">...*.....*..*.......</t>
  </si>
  <si>
    <t xml:space="preserve">GGTTGAGGGGAGTCTGCTCCAGG</t>
  </si>
  <si>
    <t xml:space="preserve">..*..*.......*......</t>
  </si>
  <si>
    <t xml:space="preserve">GGGAGGGGAGAGTTTGTTCCAGG</t>
  </si>
  <si>
    <t xml:space="preserve">...*....*.......*...</t>
  </si>
  <si>
    <t xml:space="preserve">GGGGGTGGGGACTTTGCTCCAGG</t>
  </si>
  <si>
    <t xml:space="preserve">...*.*.....*........</t>
  </si>
  <si>
    <t xml:space="preserve">GGGCAAGGGGAGGTTGCTCCTGG</t>
  </si>
  <si>
    <t xml:space="preserve">...***......*.......</t>
  </si>
  <si>
    <t xml:space="preserve">AGCTGGAGGGAGTTTGCCCCAGG</t>
  </si>
  <si>
    <t xml:space="preserve">*.*...*..........*..</t>
  </si>
  <si>
    <t xml:space="preserve">GGTGGGGGTGGGTTTGCTCCTGG</t>
  </si>
  <si>
    <t xml:space="preserve">..**....*.*.........</t>
  </si>
  <si>
    <t xml:space="preserve">AGGTGGTGGGAGCTTGTTCCTGG</t>
  </si>
  <si>
    <t xml:space="preserve">*.....*.....*...*...</t>
  </si>
  <si>
    <t xml:space="preserve">GGGGGCGGGGAGGTTGCCCCGGG</t>
  </si>
  <si>
    <t xml:space="preserve">...*.*......*....*..</t>
  </si>
  <si>
    <t xml:space="preserve">GAGGGTGGGGAGTTTACTCCTGG</t>
  </si>
  <si>
    <t xml:space="preserve">.*.*.*.........*....</t>
  </si>
  <si>
    <t xml:space="preserve">AGGTCGGGGGAGTTAGATCCCGG</t>
  </si>
  <si>
    <t xml:space="preserve">*...*.........*.*...</t>
  </si>
  <si>
    <t xml:space="preserve">AAATGGGGGGAGTTTGCCCCCCG</t>
  </si>
  <si>
    <t xml:space="preserve">***..............*..</t>
  </si>
  <si>
    <t xml:space="preserve">GAGGGGGAGCAGTTTGCTCCAGG</t>
  </si>
  <si>
    <t xml:space="preserve">.*.*...*.*..........</t>
  </si>
  <si>
    <t xml:space="preserve">GTGGGGGTAGAGTTTGCTCCAGG</t>
  </si>
  <si>
    <t xml:space="preserve">.*.*...**...........</t>
  </si>
  <si>
    <t xml:space="preserve">GGGGAGGGGGAGGGTGCTCCAGG</t>
  </si>
  <si>
    <t xml:space="preserve">...**.......**......</t>
  </si>
  <si>
    <t xml:space="preserve">GGAGGAGGGGAGTCTGCTCCAGG</t>
  </si>
  <si>
    <t xml:space="preserve">..**.*.......*......</t>
  </si>
  <si>
    <t xml:space="preserve">TAGTGGAGGGAGCTTGCTCCTGG</t>
  </si>
  <si>
    <t xml:space="preserve">**....*.....*.......</t>
  </si>
  <si>
    <t xml:space="preserve">AGGTAGGAGAAGCTTGCTCCTGA</t>
  </si>
  <si>
    <t xml:space="preserve">*...*..*.*..*.......</t>
  </si>
  <si>
    <t xml:space="preserve">AAGTGGGAAGAGTTTGTTCCAGG</t>
  </si>
  <si>
    <t xml:space="preserve">**.....**.......*...</t>
  </si>
  <si>
    <t xml:space="preserve">CTGGTGGGGGAGCTTGCTCCAGG</t>
  </si>
  <si>
    <t xml:space="preserve">**.**.......*.......</t>
  </si>
  <si>
    <t xml:space="preserve">AAGTAAGGGAAGTTTGCTCCTGG</t>
  </si>
  <si>
    <t xml:space="preserve">**..**...*..........</t>
  </si>
  <si>
    <t xml:space="preserve">AGCTGAGGGGAGCTTGCTCTGGG</t>
  </si>
  <si>
    <t xml:space="preserve">*.*..*......*......*</t>
  </si>
  <si>
    <t xml:space="preserve">AGGGAGGAGGAATTTGCTCCAGG</t>
  </si>
  <si>
    <t xml:space="preserve">*..**..*...*........</t>
  </si>
  <si>
    <t xml:space="preserve">GGTGGGGGAGAGCTAGCTCCGGG</t>
  </si>
  <si>
    <t xml:space="preserve">..**....*...*.*.....</t>
  </si>
  <si>
    <t xml:space="preserve">AAGTGGGAGGAGACTGCTCCAGG</t>
  </si>
  <si>
    <t xml:space="preserve">**.....*....**......</t>
  </si>
  <si>
    <t xml:space="preserve">AGGAAGGAGGAGTTAGCTCCTGG</t>
  </si>
  <si>
    <t xml:space="preserve">*..**..*......*.....</t>
  </si>
  <si>
    <t xml:space="preserve">GGGCAGAGGGAGTTAGCACCGGG</t>
  </si>
  <si>
    <t xml:space="preserve">...**.*.......*..*..</t>
  </si>
  <si>
    <t xml:space="preserve">GGGTGAGGGGAATAAACTCCAGG</t>
  </si>
  <si>
    <t xml:space="preserve">.....*.....*.***....</t>
  </si>
  <si>
    <t xml:space="preserve">CCCGGGGGGAAGCTTGCTCCAGG</t>
  </si>
  <si>
    <t xml:space="preserve">****.....*..*......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8"/>
      <color rgb="FF000000"/>
      <name val="Courier New"/>
      <family val="0"/>
    </font>
    <font>
      <sz val="6"/>
      <color rgb="FF000000"/>
      <name val="Courier Ne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83"/>
    <col collapsed="false" customWidth="true" hidden="false" outlineLevel="0" max="2" min="2" style="0" width="20.49"/>
    <col collapsed="false" customWidth="true" hidden="false" outlineLevel="0" max="3" min="3" style="0" width="6.99"/>
    <col collapsed="false" customWidth="true" hidden="false" outlineLevel="0" max="4" min="4" style="0" width="13.66"/>
    <col collapsed="false" customWidth="true" hidden="false" outlineLevel="0" max="5" min="5" style="0" width="5.99"/>
    <col collapsed="false" customWidth="true" hidden="false" outlineLevel="0" max="6" min="6" style="0" width="7.83"/>
    <col collapsed="false" customWidth="true" hidden="false" outlineLevel="0" max="8" min="7" style="0" width="8.99"/>
    <col collapsed="false" customWidth="true" hidden="false" outlineLevel="0" max="9" min="9" style="0" width="9.83"/>
    <col collapsed="false" customWidth="true" hidden="false" outlineLevel="0" max="10" min="10" style="1" width="9.6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0"/>
    </row>
    <row r="2" customFormat="false" ht="15" hidden="false" customHeight="false" outlineLevel="0" collapsed="false">
      <c r="A2" s="2"/>
      <c r="B2" s="2"/>
      <c r="C2" s="3"/>
      <c r="D2" s="2"/>
      <c r="E2" s="2"/>
      <c r="F2" s="2"/>
      <c r="G2" s="2"/>
      <c r="H2" s="2"/>
      <c r="I2" s="2"/>
      <c r="J2" s="0"/>
    </row>
    <row r="3" customFormat="false" ht="4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</row>
    <row r="4" customFormat="false" ht="13" hidden="false" customHeight="true" outlineLevel="0" collapsed="false">
      <c r="A4" s="5" t="s">
        <v>11</v>
      </c>
      <c r="B4" s="5" t="s">
        <v>12</v>
      </c>
      <c r="C4" s="6" t="n">
        <v>1</v>
      </c>
      <c r="D4" s="7" t="s">
        <v>13</v>
      </c>
      <c r="E4" s="8" t="n">
        <v>19.6</v>
      </c>
      <c r="F4" s="9" t="n">
        <v>0.0418237330923</v>
      </c>
      <c r="G4" s="9" t="n">
        <v>0.0036</v>
      </c>
      <c r="H4" s="9" t="n">
        <v>0.00168</v>
      </c>
      <c r="I4" s="9" t="n">
        <v>0.0225033890646</v>
      </c>
      <c r="J4" s="1" t="b">
        <f aca="false">FALSE()</f>
        <v>0</v>
      </c>
    </row>
    <row r="5" customFormat="false" ht="13" hidden="false" customHeight="true" outlineLevel="0" collapsed="false">
      <c r="A5" s="5" t="s">
        <v>11</v>
      </c>
      <c r="B5" s="5" t="s">
        <v>14</v>
      </c>
      <c r="C5" s="6" t="n">
        <v>2</v>
      </c>
      <c r="D5" s="7" t="s">
        <v>15</v>
      </c>
      <c r="E5" s="8" t="n">
        <v>4.04915253165</v>
      </c>
      <c r="F5" s="9" t="n">
        <v>0.150289115936</v>
      </c>
      <c r="G5" s="9" t="n">
        <v>0.05456</v>
      </c>
      <c r="H5" s="9" t="n">
        <v>0.02824</v>
      </c>
      <c r="I5" s="9" t="n">
        <v>0.29254405784</v>
      </c>
      <c r="J5" s="1" t="b">
        <f aca="false">TRUE()</f>
        <v>1</v>
      </c>
    </row>
    <row r="6" customFormat="false" ht="13" hidden="false" customHeight="true" outlineLevel="0" collapsed="false">
      <c r="A6" s="5" t="s">
        <v>11</v>
      </c>
      <c r="B6" s="5" t="s">
        <v>16</v>
      </c>
      <c r="C6" s="6" t="n">
        <v>2</v>
      </c>
      <c r="D6" s="7" t="s">
        <v>17</v>
      </c>
      <c r="E6" s="8" t="n">
        <v>4.46822033898</v>
      </c>
      <c r="F6" s="9" t="n">
        <v>0.0164855783172</v>
      </c>
      <c r="G6" s="9" t="n">
        <v>0.00015</v>
      </c>
      <c r="H6" s="9" t="n">
        <v>8E-005</v>
      </c>
      <c r="I6" s="9" t="n">
        <v>0.0222322638952</v>
      </c>
      <c r="J6" s="1" t="b">
        <f aca="false">FALSE()</f>
        <v>0</v>
      </c>
    </row>
    <row r="7" customFormat="false" ht="13" hidden="false" customHeight="true" outlineLevel="0" collapsed="false">
      <c r="A7" s="5" t="s">
        <v>11</v>
      </c>
      <c r="B7" s="5" t="s">
        <v>18</v>
      </c>
      <c r="C7" s="6" t="n">
        <v>2</v>
      </c>
      <c r="D7" s="7" t="s">
        <v>19</v>
      </c>
      <c r="E7" s="8" t="n">
        <v>6.01265822785</v>
      </c>
      <c r="F7" s="9" t="n">
        <v>0.0616354239514</v>
      </c>
      <c r="G7" s="9" t="n">
        <v>0.00021</v>
      </c>
      <c r="H7" s="9" t="n">
        <v>0.00011</v>
      </c>
      <c r="I7" s="9" t="n">
        <v>0.0539539087212</v>
      </c>
      <c r="J7" s="1" t="b">
        <f aca="false">TRUE()</f>
        <v>1</v>
      </c>
    </row>
    <row r="8" customFormat="false" ht="13" hidden="false" customHeight="true" outlineLevel="0" collapsed="false">
      <c r="A8" s="5" t="s">
        <v>11</v>
      </c>
      <c r="B8" s="5" t="s">
        <v>20</v>
      </c>
      <c r="C8" s="6" t="n">
        <v>2</v>
      </c>
      <c r="D8" s="7" t="s">
        <v>21</v>
      </c>
      <c r="E8" s="8" t="n">
        <v>2.93382352941</v>
      </c>
      <c r="F8" s="9" t="n">
        <v>0.00887816193904</v>
      </c>
      <c r="G8" s="9" t="s">
        <v>22</v>
      </c>
      <c r="H8" s="9" t="s">
        <v>22</v>
      </c>
      <c r="I8" s="9" t="s">
        <v>22</v>
      </c>
      <c r="J8" s="1" t="b">
        <f aca="false">FALSE()</f>
        <v>0</v>
      </c>
    </row>
    <row r="9" customFormat="false" ht="13" hidden="false" customHeight="true" outlineLevel="0" collapsed="false">
      <c r="A9" s="5" t="s">
        <v>11</v>
      </c>
      <c r="B9" s="5" t="s">
        <v>23</v>
      </c>
      <c r="C9" s="6" t="n">
        <v>3</v>
      </c>
      <c r="D9" s="7" t="s">
        <v>24</v>
      </c>
      <c r="E9" s="8" t="n">
        <v>1.73721552878</v>
      </c>
      <c r="F9" s="9" t="n">
        <v>0.0563136438842</v>
      </c>
      <c r="G9" s="9" t="n">
        <v>0.00031</v>
      </c>
      <c r="H9" s="9" t="n">
        <v>8E-005</v>
      </c>
      <c r="I9" s="9" t="n">
        <v>0.0338906461817</v>
      </c>
      <c r="J9" s="1" t="b">
        <f aca="false">TRUE()</f>
        <v>1</v>
      </c>
    </row>
    <row r="10" customFormat="false" ht="13" hidden="false" customHeight="true" outlineLevel="0" collapsed="false">
      <c r="A10" s="5" t="s">
        <v>11</v>
      </c>
      <c r="B10" s="5" t="s">
        <v>25</v>
      </c>
      <c r="C10" s="6" t="n">
        <v>3</v>
      </c>
      <c r="D10" s="7" t="s">
        <v>26</v>
      </c>
      <c r="E10" s="8" t="n">
        <v>2.34257028112</v>
      </c>
      <c r="F10" s="9" t="n">
        <v>0.116149555665</v>
      </c>
      <c r="G10" s="9" t="n">
        <v>0.00151</v>
      </c>
      <c r="H10" s="9" t="n">
        <v>0.00011</v>
      </c>
      <c r="I10" s="9" t="n">
        <v>0.0740171712607</v>
      </c>
      <c r="J10" s="1" t="b">
        <f aca="false">FALSE()</f>
        <v>0</v>
      </c>
    </row>
    <row r="11" customFormat="false" ht="13" hidden="false" customHeight="true" outlineLevel="0" collapsed="false">
      <c r="A11" s="5" t="s">
        <v>11</v>
      </c>
      <c r="B11" s="5" t="s">
        <v>27</v>
      </c>
      <c r="C11" s="6" t="n">
        <v>3</v>
      </c>
      <c r="D11" s="7" t="s">
        <v>28</v>
      </c>
      <c r="E11" s="8" t="n">
        <v>1.05555555556</v>
      </c>
      <c r="F11" s="9" t="n">
        <v>0.0103365343613</v>
      </c>
      <c r="G11" s="9" t="s">
        <v>22</v>
      </c>
      <c r="H11" s="9" t="s">
        <v>22</v>
      </c>
      <c r="I11" s="9" t="n">
        <v>0.00216900135563</v>
      </c>
      <c r="J11" s="1" t="b">
        <f aca="false">TRUE()</f>
        <v>1</v>
      </c>
    </row>
    <row r="12" customFormat="false" ht="13" hidden="false" customHeight="true" outlineLevel="0" collapsed="false">
      <c r="A12" s="5" t="s">
        <v>11</v>
      </c>
      <c r="B12" s="5" t="s">
        <v>29</v>
      </c>
      <c r="C12" s="6" t="n">
        <v>3</v>
      </c>
      <c r="D12" s="7" t="s">
        <v>30</v>
      </c>
      <c r="E12" s="8" t="n">
        <v>0.95247721519</v>
      </c>
      <c r="F12" s="9" t="n">
        <v>0.00220035137394</v>
      </c>
      <c r="G12" s="9" t="s">
        <v>22</v>
      </c>
      <c r="H12" s="9" t="s">
        <v>22</v>
      </c>
      <c r="I12" s="9" t="s">
        <v>22</v>
      </c>
      <c r="J12" s="1" t="b">
        <f aca="false">TRUE()</f>
        <v>1</v>
      </c>
    </row>
    <row r="13" customFormat="false" ht="13" hidden="false" customHeight="true" outlineLevel="0" collapsed="false">
      <c r="A13" s="5" t="s">
        <v>11</v>
      </c>
      <c r="B13" s="5" t="s">
        <v>31</v>
      </c>
      <c r="C13" s="6" t="n">
        <v>3</v>
      </c>
      <c r="D13" s="7" t="s">
        <v>32</v>
      </c>
      <c r="E13" s="8" t="n">
        <v>0.250189100741</v>
      </c>
      <c r="F13" s="9" t="n">
        <v>0.010063622563</v>
      </c>
      <c r="G13" s="9" t="s">
        <v>22</v>
      </c>
      <c r="H13" s="9" t="s">
        <v>22</v>
      </c>
      <c r="I13" s="9" t="n">
        <v>0.000542250338906</v>
      </c>
      <c r="J13" s="1" t="b">
        <f aca="false">FALSE()</f>
        <v>0</v>
      </c>
    </row>
    <row r="14" customFormat="false" ht="13" hidden="false" customHeight="true" outlineLevel="0" collapsed="false">
      <c r="A14" s="5" t="s">
        <v>11</v>
      </c>
      <c r="B14" s="5" t="s">
        <v>33</v>
      </c>
      <c r="C14" s="6" t="n">
        <v>3</v>
      </c>
      <c r="D14" s="7" t="s">
        <v>34</v>
      </c>
      <c r="E14" s="8" t="n">
        <v>0.699446791862</v>
      </c>
      <c r="F14" s="9" t="n">
        <v>0.00288263086974</v>
      </c>
      <c r="G14" s="9" t="s">
        <v>22</v>
      </c>
      <c r="H14" s="9" t="s">
        <v>22</v>
      </c>
      <c r="I14" s="9" t="s">
        <v>22</v>
      </c>
      <c r="J14" s="1" t="b">
        <f aca="false">TRUE()</f>
        <v>1</v>
      </c>
    </row>
    <row r="15" customFormat="false" ht="13" hidden="false" customHeight="true" outlineLevel="0" collapsed="false">
      <c r="A15" s="5" t="s">
        <v>11</v>
      </c>
      <c r="B15" s="5" t="s">
        <v>35</v>
      </c>
      <c r="C15" s="6" t="n">
        <v>3</v>
      </c>
      <c r="D15" s="7" t="s">
        <v>36</v>
      </c>
      <c r="E15" s="8" t="n">
        <v>0.795434599156</v>
      </c>
      <c r="F15" s="9" t="n">
        <v>0.00737714704829</v>
      </c>
      <c r="G15" s="9" t="s">
        <v>22</v>
      </c>
      <c r="H15" s="9" t="s">
        <v>22</v>
      </c>
      <c r="I15" s="9" t="s">
        <v>22</v>
      </c>
      <c r="J15" s="1" t="b">
        <f aca="false">TRUE()</f>
        <v>1</v>
      </c>
    </row>
    <row r="16" customFormat="false" ht="13" hidden="false" customHeight="true" outlineLevel="0" collapsed="false">
      <c r="A16" s="5" t="s">
        <v>11</v>
      </c>
      <c r="B16" s="5" t="s">
        <v>37</v>
      </c>
      <c r="C16" s="6" t="n">
        <v>4</v>
      </c>
      <c r="D16" s="7" t="s">
        <v>38</v>
      </c>
      <c r="E16" s="8" t="n">
        <v>0.334982304217</v>
      </c>
      <c r="F16" s="9" t="n">
        <v>0.0133300356491</v>
      </c>
      <c r="G16" s="9" t="s">
        <v>22</v>
      </c>
      <c r="H16" s="9" t="s">
        <v>22</v>
      </c>
      <c r="I16" s="9" t="n">
        <v>0.00126525079078</v>
      </c>
      <c r="J16" s="1" t="b">
        <f aca="false">TRUE()</f>
        <v>1</v>
      </c>
    </row>
    <row r="17" customFormat="false" ht="13" hidden="false" customHeight="true" outlineLevel="0" collapsed="false">
      <c r="A17" s="5" t="s">
        <v>11</v>
      </c>
      <c r="B17" s="5" t="s">
        <v>39</v>
      </c>
      <c r="C17" s="6" t="n">
        <v>4</v>
      </c>
      <c r="D17" s="7" t="s">
        <v>40</v>
      </c>
      <c r="E17" s="8" t="n">
        <v>0.208990259333</v>
      </c>
      <c r="F17" s="9" t="n">
        <v>0.00428983232981</v>
      </c>
      <c r="G17" s="9" t="s">
        <v>22</v>
      </c>
      <c r="H17" s="9" t="s">
        <v>22</v>
      </c>
      <c r="I17" s="9" t="s">
        <v>22</v>
      </c>
      <c r="J17" s="1" t="b">
        <f aca="false">FALSE()</f>
        <v>0</v>
      </c>
    </row>
    <row r="18" customFormat="false" ht="13" hidden="false" customHeight="true" outlineLevel="0" collapsed="false">
      <c r="A18" s="5" t="s">
        <v>11</v>
      </c>
      <c r="B18" s="5" t="s">
        <v>41</v>
      </c>
      <c r="C18" s="6" t="n">
        <v>4</v>
      </c>
      <c r="D18" s="7" t="s">
        <v>42</v>
      </c>
      <c r="E18" s="8" t="n">
        <v>0.4563788125</v>
      </c>
      <c r="F18" s="9" t="n">
        <v>0.0135261910041</v>
      </c>
      <c r="G18" s="9" t="s">
        <v>22</v>
      </c>
      <c r="H18" s="9" t="s">
        <v>22</v>
      </c>
      <c r="I18" s="9" t="n">
        <v>0.00451875282422</v>
      </c>
      <c r="J18" s="1" t="b">
        <f aca="false">FALSE()</f>
        <v>0</v>
      </c>
    </row>
    <row r="19" customFormat="false" ht="13" hidden="false" customHeight="true" outlineLevel="0" collapsed="false">
      <c r="A19" s="5" t="s">
        <v>11</v>
      </c>
      <c r="B19" s="5" t="s">
        <v>43</v>
      </c>
      <c r="C19" s="6" t="n">
        <v>4</v>
      </c>
      <c r="D19" s="7" t="s">
        <v>44</v>
      </c>
      <c r="E19" s="8" t="n">
        <v>0.16112567625</v>
      </c>
      <c r="F19" s="9" t="n">
        <v>0.0128950824705</v>
      </c>
      <c r="G19" s="9" t="s">
        <v>22</v>
      </c>
      <c r="H19" s="9" t="s">
        <v>22</v>
      </c>
      <c r="I19" s="9" t="n">
        <v>0.00144600090375</v>
      </c>
      <c r="J19" s="1" t="b">
        <f aca="false">FALSE()</f>
        <v>0</v>
      </c>
    </row>
    <row r="20" customFormat="false" ht="13" hidden="false" customHeight="true" outlineLevel="0" collapsed="false">
      <c r="A20" s="5" t="s">
        <v>11</v>
      </c>
      <c r="B20" s="5" t="s">
        <v>45</v>
      </c>
      <c r="C20" s="6" t="n">
        <v>4</v>
      </c>
      <c r="D20" s="7" t="s">
        <v>46</v>
      </c>
      <c r="E20" s="8" t="n">
        <v>0.0689809129747</v>
      </c>
      <c r="F20" s="9" t="n">
        <v>0.00129633104201</v>
      </c>
      <c r="G20" s="9" t="s">
        <v>22</v>
      </c>
      <c r="H20" s="9" t="s">
        <v>22</v>
      </c>
      <c r="I20" s="9" t="s">
        <v>22</v>
      </c>
      <c r="J20" s="1" t="b">
        <f aca="false">TRUE()</f>
        <v>1</v>
      </c>
    </row>
    <row r="21" customFormat="false" ht="13" hidden="false" customHeight="true" outlineLevel="0" collapsed="false">
      <c r="A21" s="5" t="s">
        <v>11</v>
      </c>
      <c r="B21" s="5" t="s">
        <v>47</v>
      </c>
      <c r="C21" s="6" t="n">
        <v>4</v>
      </c>
      <c r="D21" s="7" t="s">
        <v>48</v>
      </c>
      <c r="E21" s="8" t="n">
        <v>0.156419303797</v>
      </c>
      <c r="F21" s="9" t="n">
        <v>0.00402544902519</v>
      </c>
      <c r="G21" s="9" t="s">
        <v>22</v>
      </c>
      <c r="H21" s="9" t="s">
        <v>22</v>
      </c>
      <c r="I21" s="9" t="n">
        <v>0.0103931314957</v>
      </c>
      <c r="J21" s="1" t="b">
        <f aca="false">TRUE()</f>
        <v>1</v>
      </c>
    </row>
    <row r="22" customFormat="false" ht="13" hidden="false" customHeight="true" outlineLevel="0" collapsed="false">
      <c r="A22" s="5" t="s">
        <v>11</v>
      </c>
      <c r="B22" s="5" t="s">
        <v>49</v>
      </c>
      <c r="C22" s="6" t="n">
        <v>4</v>
      </c>
      <c r="D22" s="7" t="s">
        <v>50</v>
      </c>
      <c r="E22" s="8" t="n">
        <v>0.163368333333</v>
      </c>
      <c r="F22" s="9" t="n">
        <v>0.00312142869326</v>
      </c>
      <c r="G22" s="9" t="s">
        <v>22</v>
      </c>
      <c r="H22" s="9" t="s">
        <v>22</v>
      </c>
      <c r="I22" s="9" t="s">
        <v>22</v>
      </c>
      <c r="J22" s="1" t="b">
        <f aca="false">TRUE()</f>
        <v>1</v>
      </c>
    </row>
    <row r="23" customFormat="false" ht="13" hidden="false" customHeight="true" outlineLevel="0" collapsed="false">
      <c r="A23" s="5" t="s">
        <v>11</v>
      </c>
      <c r="B23" s="5" t="s">
        <v>51</v>
      </c>
      <c r="C23" s="6" t="n">
        <v>4</v>
      </c>
      <c r="D23" s="7" t="s">
        <v>52</v>
      </c>
      <c r="E23" s="8" t="n">
        <v>0.305988666667</v>
      </c>
      <c r="F23" s="9" t="n">
        <v>0.00129633104201</v>
      </c>
      <c r="G23" s="9" t="s">
        <v>22</v>
      </c>
      <c r="H23" s="9" t="s">
        <v>22</v>
      </c>
      <c r="I23" s="9" t="s">
        <v>22</v>
      </c>
      <c r="J23" s="1" t="b">
        <f aca="false">FALSE()</f>
        <v>0</v>
      </c>
    </row>
    <row r="24" customFormat="false" ht="13" hidden="false" customHeight="true" outlineLevel="0" collapsed="false">
      <c r="A24" s="5" t="s">
        <v>11</v>
      </c>
      <c r="B24" s="5" t="s">
        <v>53</v>
      </c>
      <c r="C24" s="6" t="n">
        <v>4</v>
      </c>
      <c r="D24" s="7" t="s">
        <v>54</v>
      </c>
      <c r="E24" s="8" t="n">
        <v>1.25711206897</v>
      </c>
      <c r="F24" s="9" t="n">
        <v>0.0285448684053</v>
      </c>
      <c r="G24" s="9" t="s">
        <v>22</v>
      </c>
      <c r="H24" s="9" t="s">
        <v>22</v>
      </c>
      <c r="I24" s="9" t="n">
        <v>0.00424762765477</v>
      </c>
      <c r="J24" s="1" t="b">
        <f aca="false">TRUE()</f>
        <v>1</v>
      </c>
    </row>
    <row r="25" customFormat="false" ht="13" hidden="false" customHeight="true" outlineLevel="0" collapsed="false">
      <c r="A25" s="5" t="s">
        <v>11</v>
      </c>
      <c r="B25" s="5" t="s">
        <v>55</v>
      </c>
      <c r="C25" s="6" t="n">
        <v>4</v>
      </c>
      <c r="D25" s="7" t="s">
        <v>56</v>
      </c>
      <c r="E25" s="8" t="n">
        <v>0.833979885057</v>
      </c>
      <c r="F25" s="9" t="n">
        <v>0.0330052706091</v>
      </c>
      <c r="G25" s="9" t="s">
        <v>22</v>
      </c>
      <c r="H25" s="9" t="s">
        <v>22</v>
      </c>
      <c r="I25" s="9" t="n">
        <v>0.0217803886127</v>
      </c>
      <c r="J25" s="1" t="b">
        <f aca="false">TRUE()</f>
        <v>1</v>
      </c>
    </row>
    <row r="26" customFormat="false" ht="13" hidden="false" customHeight="true" outlineLevel="0" collapsed="false">
      <c r="A26" s="5" t="s">
        <v>11</v>
      </c>
      <c r="B26" s="5" t="s">
        <v>57</v>
      </c>
      <c r="C26" s="6" t="n">
        <v>4</v>
      </c>
      <c r="D26" s="7" t="s">
        <v>58</v>
      </c>
      <c r="E26" s="8" t="n">
        <v>0.0824997740964</v>
      </c>
      <c r="F26" s="9" t="n">
        <v>0.00295938731301</v>
      </c>
      <c r="G26" s="9" t="s">
        <v>22</v>
      </c>
      <c r="H26" s="9" t="s">
        <v>22</v>
      </c>
      <c r="I26" s="9" t="s">
        <v>22</v>
      </c>
      <c r="J26" s="1" t="b">
        <f aca="false">FALSE()</f>
        <v>0</v>
      </c>
    </row>
    <row r="27" customFormat="false" ht="13" hidden="false" customHeight="true" outlineLevel="0" collapsed="false">
      <c r="A27" s="5" t="s">
        <v>11</v>
      </c>
      <c r="B27" s="5" t="s">
        <v>59</v>
      </c>
      <c r="C27" s="6" t="n">
        <v>4</v>
      </c>
      <c r="D27" s="7" t="s">
        <v>60</v>
      </c>
      <c r="E27" s="8" t="n">
        <v>0.127166899849</v>
      </c>
      <c r="F27" s="9" t="n">
        <v>0.0119569481638</v>
      </c>
      <c r="G27" s="9" t="s">
        <v>22</v>
      </c>
      <c r="H27" s="9" t="s">
        <v>22</v>
      </c>
      <c r="I27" s="9" t="n">
        <v>0.0052417532761</v>
      </c>
      <c r="J27" s="1" t="b">
        <f aca="false">FALSE()</f>
        <v>0</v>
      </c>
    </row>
    <row r="28" customFormat="false" ht="13" hidden="false" customHeight="true" outlineLevel="0" collapsed="false">
      <c r="A28" s="5" t="s">
        <v>11</v>
      </c>
      <c r="B28" s="5" t="s">
        <v>61</v>
      </c>
      <c r="C28" s="6" t="n">
        <v>4</v>
      </c>
      <c r="D28" s="7" t="s">
        <v>62</v>
      </c>
      <c r="E28" s="8" t="n">
        <v>0.397317958861</v>
      </c>
      <c r="F28" s="9" t="n">
        <v>0.141470653453</v>
      </c>
      <c r="G28" s="9" t="n">
        <v>0.00387</v>
      </c>
      <c r="H28" s="9" t="n">
        <v>0.0016</v>
      </c>
      <c r="I28" s="9" t="n">
        <v>0.174875734297</v>
      </c>
      <c r="J28" s="1" t="b">
        <f aca="false">TRUE()</f>
        <v>1</v>
      </c>
    </row>
    <row r="29" customFormat="false" ht="13" hidden="false" customHeight="true" outlineLevel="0" collapsed="false">
      <c r="A29" s="5" t="s">
        <v>11</v>
      </c>
      <c r="B29" s="5" t="s">
        <v>63</v>
      </c>
      <c r="C29" s="6" t="n">
        <v>5</v>
      </c>
      <c r="D29" s="7" t="s">
        <v>64</v>
      </c>
      <c r="E29" s="8" t="n">
        <v>0.326366891566</v>
      </c>
      <c r="F29" s="9" t="n">
        <v>0.00208948095587</v>
      </c>
      <c r="G29" s="9" t="s">
        <v>22</v>
      </c>
      <c r="H29" s="9" t="s">
        <v>22</v>
      </c>
      <c r="I29" s="9" t="s">
        <v>22</v>
      </c>
      <c r="J29" s="1" t="b">
        <f aca="false">FALSE()</f>
        <v>0</v>
      </c>
    </row>
    <row r="30" customFormat="false" ht="13" hidden="false" customHeight="true" outlineLevel="0" collapsed="false">
      <c r="A30" s="5" t="s">
        <v>11</v>
      </c>
      <c r="B30" s="5" t="s">
        <v>65</v>
      </c>
      <c r="C30" s="6" t="n">
        <v>5</v>
      </c>
      <c r="D30" s="7" t="s">
        <v>66</v>
      </c>
      <c r="E30" s="8" t="n">
        <v>0.226302025316</v>
      </c>
      <c r="F30" s="9" t="n">
        <v>0.00252443413444</v>
      </c>
      <c r="G30" s="9" t="s">
        <v>22</v>
      </c>
      <c r="H30" s="9" t="s">
        <v>22</v>
      </c>
      <c r="I30" s="9" t="s">
        <v>22</v>
      </c>
      <c r="J30" s="1" t="b">
        <f aca="false">FALSE()</f>
        <v>0</v>
      </c>
    </row>
    <row r="31" customFormat="false" ht="13" hidden="false" customHeight="true" outlineLevel="0" collapsed="false">
      <c r="A31" s="5" t="s">
        <v>11</v>
      </c>
      <c r="B31" s="5" t="s">
        <v>67</v>
      </c>
      <c r="C31" s="6" t="n">
        <v>5</v>
      </c>
      <c r="D31" s="7" t="s">
        <v>68</v>
      </c>
      <c r="E31" s="8" t="n">
        <v>0.354361445783</v>
      </c>
      <c r="F31" s="9" t="n">
        <v>0.0153854026302</v>
      </c>
      <c r="G31" s="9" t="s">
        <v>22</v>
      </c>
      <c r="H31" s="9" t="s">
        <v>22</v>
      </c>
      <c r="I31" s="9" t="n">
        <v>0.0292815183009</v>
      </c>
      <c r="J31" s="1" t="b">
        <f aca="false">FALSE()</f>
        <v>0</v>
      </c>
    </row>
    <row r="32" customFormat="false" ht="13" hidden="false" customHeight="true" outlineLevel="0" collapsed="false">
      <c r="A32" s="5" t="s">
        <v>11</v>
      </c>
      <c r="B32" s="5" t="s">
        <v>69</v>
      </c>
      <c r="C32" s="6" t="n">
        <v>5</v>
      </c>
      <c r="D32" s="7" t="s">
        <v>70</v>
      </c>
      <c r="E32" s="8" t="n">
        <v>0.486753793103</v>
      </c>
      <c r="F32" s="9" t="n">
        <v>0.00521090964914</v>
      </c>
      <c r="G32" s="9" t="s">
        <v>22</v>
      </c>
      <c r="H32" s="9" t="s">
        <v>22</v>
      </c>
      <c r="I32" s="9" t="n">
        <v>0.000451875282422</v>
      </c>
      <c r="J32" s="1" t="b">
        <f aca="false">FALSE()</f>
        <v>0</v>
      </c>
    </row>
    <row r="33" customFormat="false" ht="13" hidden="false" customHeight="true" outlineLevel="0" collapsed="false">
      <c r="A33" s="5" t="s">
        <v>11</v>
      </c>
      <c r="B33" s="5" t="s">
        <v>71</v>
      </c>
      <c r="C33" s="6" t="n">
        <v>5</v>
      </c>
      <c r="D33" s="7" t="s">
        <v>72</v>
      </c>
      <c r="E33" s="8" t="n">
        <v>0.0926116902547</v>
      </c>
      <c r="F33" s="9" t="n">
        <v>0.0104985757416</v>
      </c>
      <c r="G33" s="9" t="s">
        <v>22</v>
      </c>
      <c r="H33" s="9" t="s">
        <v>22</v>
      </c>
      <c r="I33" s="9" t="s">
        <v>22</v>
      </c>
      <c r="J33" s="1" t="b">
        <f aca="false">FALSE()</f>
        <v>0</v>
      </c>
    </row>
    <row r="34" customFormat="false" ht="13" hidden="false" customHeight="true" outlineLevel="0" collapsed="false">
      <c r="A34" s="5" t="s">
        <v>11</v>
      </c>
      <c r="B34" s="5" t="s">
        <v>73</v>
      </c>
      <c r="C34" s="6" t="n">
        <v>5</v>
      </c>
      <c r="D34" s="7" t="s">
        <v>74</v>
      </c>
      <c r="E34" s="8" t="n">
        <v>0.429793103448</v>
      </c>
      <c r="F34" s="9" t="n">
        <v>0.00849437972265</v>
      </c>
      <c r="G34" s="9" t="s">
        <v>22</v>
      </c>
      <c r="H34" s="9" t="s">
        <v>22</v>
      </c>
      <c r="I34" s="9" t="s">
        <v>22</v>
      </c>
      <c r="J34" s="1" t="b">
        <f aca="false">FALSE()</f>
        <v>0</v>
      </c>
    </row>
    <row r="35" customFormat="false" ht="13" hidden="false" customHeight="true" outlineLevel="0" collapsed="false">
      <c r="A35" s="5" t="s">
        <v>11</v>
      </c>
      <c r="B35" s="5" t="s">
        <v>75</v>
      </c>
      <c r="C35" s="6" t="n">
        <v>5</v>
      </c>
      <c r="D35" s="7" t="s">
        <v>76</v>
      </c>
      <c r="E35" s="8" t="n">
        <v>0.0572136143318</v>
      </c>
      <c r="F35" s="9" t="n">
        <v>0.00205536698108</v>
      </c>
      <c r="G35" s="9" t="s">
        <v>22</v>
      </c>
      <c r="H35" s="9" t="s">
        <v>22</v>
      </c>
      <c r="I35" s="9" t="n">
        <v>0.000994125621329</v>
      </c>
      <c r="J35" s="1" t="b">
        <f aca="false">FALSE()</f>
        <v>0</v>
      </c>
    </row>
    <row r="36" customFormat="false" ht="13" hidden="false" customHeight="true" outlineLevel="0" collapsed="false">
      <c r="A36" s="5" t="s">
        <v>11</v>
      </c>
      <c r="B36" s="5" t="s">
        <v>77</v>
      </c>
      <c r="C36" s="6" t="n">
        <v>5</v>
      </c>
      <c r="D36" s="7" t="s">
        <v>78</v>
      </c>
      <c r="E36" s="8" t="n">
        <v>0.0527998554217</v>
      </c>
      <c r="F36" s="9" t="n">
        <v>0.00153512886554</v>
      </c>
      <c r="G36" s="9" t="s">
        <v>22</v>
      </c>
      <c r="H36" s="9" t="s">
        <v>22</v>
      </c>
      <c r="I36" s="9" t="s">
        <v>22</v>
      </c>
      <c r="J36" s="1" t="b">
        <f aca="false">FALSE()</f>
        <v>0</v>
      </c>
    </row>
    <row r="37" customFormat="false" ht="13" hidden="false" customHeight="true" outlineLevel="0" collapsed="false">
      <c r="A37" s="5" t="s">
        <v>11</v>
      </c>
      <c r="B37" s="5" t="s">
        <v>79</v>
      </c>
      <c r="C37" s="6" t="n">
        <v>5</v>
      </c>
      <c r="D37" s="7" t="s">
        <v>80</v>
      </c>
      <c r="E37" s="8" t="n">
        <v>0.245397590361</v>
      </c>
      <c r="F37" s="9" t="n">
        <v>0.00470772852099</v>
      </c>
      <c r="G37" s="9" t="s">
        <v>22</v>
      </c>
      <c r="H37" s="9" t="s">
        <v>22</v>
      </c>
      <c r="I37" s="9" t="n">
        <v>0.000361500225938</v>
      </c>
      <c r="J37" s="1" t="b">
        <f aca="false">FALSE()</f>
        <v>0</v>
      </c>
    </row>
    <row r="38" customFormat="false" ht="13" hidden="false" customHeight="true" outlineLevel="0" collapsed="false">
      <c r="A38" s="5" t="s">
        <v>11</v>
      </c>
      <c r="B38" s="5" t="s">
        <v>81</v>
      </c>
      <c r="C38" s="6" t="n">
        <v>5</v>
      </c>
      <c r="D38" s="7" t="s">
        <v>82</v>
      </c>
      <c r="E38" s="8" t="n">
        <v>0.0328508846265</v>
      </c>
      <c r="F38" s="9" t="n">
        <v>0.00678015248947</v>
      </c>
      <c r="G38" s="9" t="s">
        <v>22</v>
      </c>
      <c r="H38" s="9" t="s">
        <v>22</v>
      </c>
      <c r="I38" s="9" t="s">
        <v>22</v>
      </c>
      <c r="J38" s="1" t="b">
        <f aca="false">FALSE()</f>
        <v>0</v>
      </c>
    </row>
    <row r="39" customFormat="false" ht="13" hidden="false" customHeight="true" outlineLevel="0" collapsed="false">
      <c r="A39" s="5" t="s">
        <v>11</v>
      </c>
      <c r="B39" s="5" t="s">
        <v>83</v>
      </c>
      <c r="C39" s="6" t="n">
        <v>5</v>
      </c>
      <c r="D39" s="7" t="s">
        <v>84</v>
      </c>
      <c r="E39" s="8" t="n">
        <v>0.00178592956341</v>
      </c>
      <c r="F39" s="9" t="n">
        <v>0.00324082760503</v>
      </c>
      <c r="G39" s="9" t="s">
        <v>22</v>
      </c>
      <c r="H39" s="9" t="s">
        <v>22</v>
      </c>
      <c r="I39" s="9" t="s">
        <v>22</v>
      </c>
      <c r="J39" s="1" t="b">
        <f aca="false">FALSE()</f>
        <v>0</v>
      </c>
    </row>
    <row r="40" customFormat="false" ht="13" hidden="false" customHeight="true" outlineLevel="0" collapsed="false">
      <c r="A40" s="5" t="s">
        <v>11</v>
      </c>
      <c r="B40" s="5" t="s">
        <v>85</v>
      </c>
      <c r="C40" s="6" t="n">
        <v>6</v>
      </c>
      <c r="D40" s="7" t="s">
        <v>86</v>
      </c>
      <c r="E40" s="8" t="n">
        <v>0.21319615</v>
      </c>
      <c r="F40" s="9" t="s">
        <v>22</v>
      </c>
      <c r="G40" s="9" t="n">
        <v>0.00021</v>
      </c>
      <c r="H40" s="9" t="n">
        <v>0.0001</v>
      </c>
      <c r="I40" s="9" t="s">
        <v>22</v>
      </c>
      <c r="J40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9T16:21:25Z</dcterms:created>
  <dc:creator>Maximilian Haussler</dc:creator>
  <dc:description/>
  <dc:language>en-US</dc:language>
  <cp:lastModifiedBy>Maximilian Haussler</cp:lastModifiedBy>
  <cp:lastPrinted>2016-04-29T16:26:15Z</cp:lastPrinted>
  <dcterms:modified xsi:type="dcterms:W3CDTF">2016-06-15T22:29:50Z</dcterms:modified>
  <cp:revision>0</cp:revision>
  <dc:subject/>
  <dc:title/>
</cp:coreProperties>
</file>